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 hidePivotFieldList="1"/>
  <mc:AlternateContent xmlns:mc="http://schemas.openxmlformats.org/markup-compatibility/2006">
    <mc:Choice Requires="x15">
      <x15ac:absPath xmlns:x15ac="http://schemas.microsoft.com/office/spreadsheetml/2010/11/ac" url="C:\Users\igor.kryvoruchko\Documents\Papers 2025\Paper 5\AltORFs Manuscript Draft\Manuscript current version\Submission\The Plant Journal\Zenodo\"/>
    </mc:Choice>
  </mc:AlternateContent>
  <xr:revisionPtr revIDLastSave="0" documentId="13_ncr:1_{B62EF421-F25A-45B5-887D-DD214646C38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orted alphabetically" sheetId="7" r:id="rId1"/>
    <sheet name="Sorted by count" sheetId="10" r:id="rId2"/>
    <sheet name="Example comparisons" sheetId="11" r:id="rId3"/>
    <sheet name="Legend" sheetId="1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0" i="11" l="1"/>
  <c r="L15" i="11"/>
  <c r="L20" i="11"/>
  <c r="L25" i="11"/>
  <c r="L5" i="11"/>
  <c r="B26" i="11"/>
  <c r="H26" i="11" s="1"/>
  <c r="B25" i="11"/>
  <c r="H25" i="11" s="1"/>
  <c r="B21" i="11"/>
  <c r="H21" i="11" s="1"/>
  <c r="B20" i="11"/>
  <c r="H20" i="11" s="1"/>
  <c r="B16" i="11"/>
  <c r="H16" i="11" s="1"/>
  <c r="B15" i="11"/>
  <c r="H15" i="11" s="1"/>
  <c r="B11" i="11"/>
  <c r="G11" i="11" s="1"/>
  <c r="B10" i="11"/>
  <c r="H10" i="11" s="1"/>
  <c r="B6" i="11"/>
  <c r="H6" i="11" s="1"/>
  <c r="B5" i="11"/>
  <c r="H5" i="11" s="1"/>
  <c r="L3" i="10"/>
  <c r="L4" i="10"/>
  <c r="L5" i="10"/>
  <c r="L6" i="10"/>
  <c r="L7" i="10"/>
  <c r="L8" i="10"/>
  <c r="L9" i="10"/>
  <c r="L2" i="10"/>
  <c r="N3" i="10"/>
  <c r="N4" i="10"/>
  <c r="N5" i="10"/>
  <c r="N2" i="10"/>
  <c r="F16" i="11" l="1"/>
  <c r="G16" i="11"/>
  <c r="F21" i="11"/>
  <c r="H11" i="11"/>
  <c r="G21" i="11"/>
  <c r="F6" i="11"/>
  <c r="G6" i="11"/>
  <c r="F26" i="11"/>
  <c r="F11" i="11"/>
  <c r="G26" i="11"/>
  <c r="F5" i="11"/>
  <c r="F10" i="11"/>
  <c r="F15" i="11"/>
  <c r="F20" i="11"/>
  <c r="F25" i="11"/>
  <c r="G5" i="11"/>
  <c r="G10" i="11"/>
  <c r="G15" i="11"/>
  <c r="G20" i="11"/>
  <c r="G25" i="11"/>
  <c r="E10" i="10" l="1"/>
  <c r="D10" i="10"/>
  <c r="C10" i="10"/>
  <c r="B9" i="10"/>
  <c r="G9" i="10" s="1"/>
  <c r="B5" i="10"/>
  <c r="H5" i="10" s="1"/>
  <c r="B2" i="10"/>
  <c r="G2" i="10" s="1"/>
  <c r="B6" i="10"/>
  <c r="H6" i="10" s="1"/>
  <c r="B4" i="10"/>
  <c r="G4" i="10" s="1"/>
  <c r="B7" i="10"/>
  <c r="H7" i="10" s="1"/>
  <c r="B3" i="10"/>
  <c r="G3" i="10" s="1"/>
  <c r="B8" i="10"/>
  <c r="H8" i="10" s="1"/>
  <c r="F7" i="7"/>
  <c r="G7" i="7"/>
  <c r="H7" i="7"/>
  <c r="E10" i="7"/>
  <c r="D10" i="7"/>
  <c r="C10" i="7"/>
  <c r="H9" i="10" l="1"/>
  <c r="H2" i="10"/>
  <c r="H3" i="10"/>
  <c r="H4" i="10"/>
  <c r="B10" i="10"/>
  <c r="H10" i="10" s="1"/>
  <c r="F8" i="10"/>
  <c r="F7" i="10"/>
  <c r="F6" i="10"/>
  <c r="F5" i="10"/>
  <c r="G8" i="10"/>
  <c r="G7" i="10"/>
  <c r="G6" i="10"/>
  <c r="G5" i="10"/>
  <c r="F3" i="10"/>
  <c r="F4" i="10"/>
  <c r="F2" i="10"/>
  <c r="F9" i="10"/>
  <c r="B3" i="7"/>
  <c r="F3" i="7" s="1"/>
  <c r="B4" i="7"/>
  <c r="H4" i="7" s="1"/>
  <c r="B5" i="7"/>
  <c r="H5" i="7" s="1"/>
  <c r="B6" i="7"/>
  <c r="F6" i="7" s="1"/>
  <c r="B7" i="7"/>
  <c r="B8" i="7"/>
  <c r="G8" i="7" s="1"/>
  <c r="B9" i="7"/>
  <c r="G9" i="7" s="1"/>
  <c r="B2" i="7"/>
  <c r="F2" i="7" s="1"/>
  <c r="G10" i="10" l="1"/>
  <c r="F10" i="10"/>
  <c r="B10" i="7"/>
  <c r="G2" i="7"/>
  <c r="F5" i="7"/>
  <c r="H2" i="7"/>
  <c r="G4" i="7"/>
  <c r="F4" i="7"/>
  <c r="H3" i="7"/>
  <c r="G3" i="7"/>
  <c r="F9" i="7"/>
  <c r="F8" i="7"/>
  <c r="G5" i="7"/>
  <c r="H9" i="7"/>
  <c r="H6" i="7"/>
  <c r="G6" i="7"/>
  <c r="H8" i="7"/>
  <c r="F10" i="7" l="1"/>
  <c r="H10" i="7"/>
  <c r="G10" i="7"/>
</calcChain>
</file>

<file path=xl/sharedStrings.xml><?xml version="1.0" encoding="utf-8"?>
<sst xmlns="http://schemas.openxmlformats.org/spreadsheetml/2006/main" count="130" uniqueCount="60">
  <si>
    <t>Membrane protein</t>
  </si>
  <si>
    <t>Total count</t>
  </si>
  <si>
    <t>A, count</t>
  </si>
  <si>
    <t>C, count</t>
  </si>
  <si>
    <t>N, count</t>
  </si>
  <si>
    <t>A, proportion</t>
  </si>
  <si>
    <t>C, proportion</t>
  </si>
  <si>
    <t>N, proportion</t>
  </si>
  <si>
    <t>Channel</t>
  </si>
  <si>
    <t>Other</t>
  </si>
  <si>
    <t>Enzyme</t>
  </si>
  <si>
    <t>Peptide</t>
  </si>
  <si>
    <t>TF</t>
  </si>
  <si>
    <t>Transporter</t>
  </si>
  <si>
    <t>Unknown</t>
  </si>
  <si>
    <t>Group</t>
  </si>
  <si>
    <t>Item</t>
  </si>
  <si>
    <t>All</t>
  </si>
  <si>
    <t>Sum</t>
  </si>
  <si>
    <t>P-value, raw (Exact Multinomial Test, deviation from the mean ratio 0.62:0.27:0.11)</t>
  </si>
  <si>
    <t>P-value, raw (Chi-Square Test, deviation from the mean ratio 0.62:0.27:0.11)</t>
  </si>
  <si>
    <t>P-value, Bonferroni-adjusted (4 comparisons)</t>
  </si>
  <si>
    <t>P-value, Bonferroni-adjusted (8 comparisons)</t>
  </si>
  <si>
    <t>Comparison 1:</t>
  </si>
  <si>
    <t>Comparison 2:</t>
  </si>
  <si>
    <t>P-value, raw (Fisher's Exact Test, deviation between count ratios)</t>
  </si>
  <si>
    <t>P-value, Bonferroni-adjusted (5 comparisons)</t>
  </si>
  <si>
    <t>Comparison 3:</t>
  </si>
  <si>
    <t>Comparison 4:</t>
  </si>
  <si>
    <t>Comparison 5:</t>
  </si>
  <si>
    <t>Letters A, C, and N stand for altered, conditional, and neutral phenotypes, respectively.</t>
  </si>
  <si>
    <t>Sheet 1: Sorted alphabetically</t>
  </si>
  <si>
    <t>This list is sorted in the alphabetical order of protein classes.</t>
  </si>
  <si>
    <t>Explanation of column titles and content:</t>
  </si>
  <si>
    <t>Column letter</t>
  </si>
  <si>
    <t>Column title</t>
  </si>
  <si>
    <t>Explanation</t>
  </si>
  <si>
    <t>C-E</t>
  </si>
  <si>
    <t>A, C, N, count</t>
  </si>
  <si>
    <t>Non-redundant additive counts</t>
  </si>
  <si>
    <t>F-H</t>
  </si>
  <si>
    <t>A, C, N, proportion</t>
  </si>
  <si>
    <t>Corresponding proportions, out of 100</t>
  </si>
  <si>
    <t>Sheet 2: Sorted by count</t>
  </si>
  <si>
    <t>This list is sorted by the total count in each protein class.</t>
  </si>
  <si>
    <t>L</t>
  </si>
  <si>
    <t>M</t>
  </si>
  <si>
    <t>N</t>
  </si>
  <si>
    <t>Sheet 3: Example comparisons</t>
  </si>
  <si>
    <t>The complete list of combined protein groups, corresponding phenotype counts, and statistical analysis of proportions</t>
  </si>
  <si>
    <t>Different protein groups have different proportions of phenotypes, which may reflect their relative functional importance.</t>
  </si>
  <si>
    <t>K</t>
  </si>
  <si>
    <t>This list shows five representative comparisons between selected protein groups.</t>
  </si>
  <si>
    <t>P-value of the Exact Multinomial Test for the goodness-of-fit into the mean ratio 0.62:0.27:0.11 (row 10). Cells highlighted with yellow contain p-values lover than 0.05 before Bonferroni adjustment for multiple comparisons.</t>
  </si>
  <si>
    <t>P-value divided by the number of comparisons (Bonferroni adjustment). Cells highlighted with orange contain p-values lover than 0.05 after the adjustment.</t>
  </si>
  <si>
    <t>P-value of the Chi-Square Test for the goodness-of-fit into the mean ratio 0.62:0.27:0.11 (row 10). In this dataset, the Chi-Square Test is applicable to proportions in the first four rows. Cells highlighted with yellow contain p-values lover than 0.05 before Bonferroni adjustment for multiple comparisons.</t>
  </si>
  <si>
    <t>P-value of the Fisher's Exact Test for association. Cells highlighted with yellow contain p-values lover than 0.05 before Bonferroni adjustment for multiple comparisons. It should be noted that some of these comparisons can be adequately made using the Chi-Square test (counts per category &gt; 5). The Fisher's Exact Test is used in such cases because it is more conservative.</t>
  </si>
  <si>
    <t>P-value divided by the number of comparisons (Bonferroni adjustment). Cells highlighted with orange contain p-values lover than 0.05 after the adjustment.  All comparisons listed in this sheet indicate significant association between the phenotype category and the protein group.</t>
  </si>
  <si>
    <t>Data S11</t>
  </si>
  <si>
    <t>Acronyms are the same as in Data S1-S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4" borderId="0" xfId="0" applyFill="1"/>
    <xf numFmtId="0" fontId="0" fillId="5" borderId="0" xfId="0" applyFill="1"/>
    <xf numFmtId="0" fontId="2" fillId="0" borderId="0" xfId="0" applyFont="1"/>
    <xf numFmtId="11" fontId="0" fillId="4" borderId="0" xfId="0" applyNumberFormat="1" applyFill="1"/>
    <xf numFmtId="0" fontId="3" fillId="0" borderId="0" xfId="0" applyFont="1"/>
    <xf numFmtId="0" fontId="4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7D6B2-9FFA-41AE-AD53-B434CE957A6C}">
  <dimension ref="A1:J12"/>
  <sheetViews>
    <sheetView tabSelected="1" workbookViewId="0"/>
  </sheetViews>
  <sheetFormatPr defaultRowHeight="14.5" x14ac:dyDescent="0.35"/>
  <cols>
    <col min="1" max="1" width="6.90625" customWidth="1"/>
    <col min="2" max="2" width="11" customWidth="1"/>
    <col min="3" max="3" width="7.6328125" customWidth="1"/>
    <col min="4" max="5" width="7.7265625" customWidth="1"/>
    <col min="6" max="6" width="12.36328125" customWidth="1"/>
    <col min="7" max="7" width="11.90625" customWidth="1"/>
    <col min="8" max="8" width="12.1796875" customWidth="1"/>
    <col min="9" max="9" width="16.90625" customWidth="1"/>
    <col min="10" max="10" width="10.453125" customWidth="1"/>
  </cols>
  <sheetData>
    <row r="1" spans="1:10" x14ac:dyDescent="0.35">
      <c r="A1" s="2" t="s">
        <v>16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1" t="s">
        <v>15</v>
      </c>
      <c r="J1" s="2" t="s">
        <v>1</v>
      </c>
    </row>
    <row r="2" spans="1:10" x14ac:dyDescent="0.35">
      <c r="A2" s="4">
        <v>1</v>
      </c>
      <c r="B2" s="4">
        <f>SUM(C2:E2)</f>
        <v>13</v>
      </c>
      <c r="C2" s="4">
        <v>8</v>
      </c>
      <c r="D2" s="4"/>
      <c r="E2" s="4">
        <v>5</v>
      </c>
      <c r="F2" s="5">
        <f t="shared" ref="F2" si="0">C2/B2*100</f>
        <v>61.53846153846154</v>
      </c>
      <c r="G2" s="5">
        <f t="shared" ref="G2" si="1">D2/B2*100</f>
        <v>0</v>
      </c>
      <c r="H2" s="5">
        <f t="shared" ref="H2" si="2">E2/B2*100</f>
        <v>38.461538461538467</v>
      </c>
      <c r="I2" t="s">
        <v>8</v>
      </c>
      <c r="J2" s="4">
        <v>13</v>
      </c>
    </row>
    <row r="3" spans="1:10" x14ac:dyDescent="0.35">
      <c r="A3" s="4">
        <v>2</v>
      </c>
      <c r="B3" s="4">
        <f t="shared" ref="B3:B9" si="3">SUM(C3:E3)</f>
        <v>205</v>
      </c>
      <c r="C3" s="4">
        <v>135</v>
      </c>
      <c r="D3" s="4">
        <v>57</v>
      </c>
      <c r="E3" s="4">
        <v>13</v>
      </c>
      <c r="F3" s="5">
        <f t="shared" ref="F3:F9" si="4">C3/B3*100</f>
        <v>65.853658536585371</v>
      </c>
      <c r="G3" s="5">
        <f t="shared" ref="G3:G9" si="5">D3/B3*100</f>
        <v>27.804878048780491</v>
      </c>
      <c r="H3" s="5">
        <f t="shared" ref="H3:H9" si="6">E3/B3*100</f>
        <v>6.3414634146341466</v>
      </c>
      <c r="I3" t="s">
        <v>10</v>
      </c>
      <c r="J3" s="4">
        <v>205</v>
      </c>
    </row>
    <row r="4" spans="1:10" x14ac:dyDescent="0.35">
      <c r="A4" s="4">
        <v>3</v>
      </c>
      <c r="B4" s="4">
        <f t="shared" si="3"/>
        <v>22</v>
      </c>
      <c r="C4" s="4">
        <v>11</v>
      </c>
      <c r="D4" s="4">
        <v>9</v>
      </c>
      <c r="E4" s="4">
        <v>2</v>
      </c>
      <c r="F4" s="5">
        <f t="shared" si="4"/>
        <v>50</v>
      </c>
      <c r="G4" s="5">
        <f t="shared" si="5"/>
        <v>40.909090909090914</v>
      </c>
      <c r="H4" s="5">
        <f t="shared" si="6"/>
        <v>9.0909090909090917</v>
      </c>
      <c r="I4" t="s">
        <v>0</v>
      </c>
      <c r="J4" s="4">
        <v>22</v>
      </c>
    </row>
    <row r="5" spans="1:10" x14ac:dyDescent="0.35">
      <c r="A5" s="4">
        <v>4</v>
      </c>
      <c r="B5" s="4">
        <f t="shared" si="3"/>
        <v>99</v>
      </c>
      <c r="C5" s="4">
        <v>72</v>
      </c>
      <c r="D5" s="4">
        <v>12</v>
      </c>
      <c r="E5" s="4">
        <v>15</v>
      </c>
      <c r="F5" s="5">
        <f t="shared" si="4"/>
        <v>72.727272727272734</v>
      </c>
      <c r="G5" s="5">
        <f t="shared" si="5"/>
        <v>12.121212121212121</v>
      </c>
      <c r="H5" s="5">
        <f t="shared" si="6"/>
        <v>15.151515151515152</v>
      </c>
      <c r="I5" t="s">
        <v>9</v>
      </c>
      <c r="J5" s="4">
        <v>99</v>
      </c>
    </row>
    <row r="6" spans="1:10" x14ac:dyDescent="0.35">
      <c r="A6" s="4">
        <v>5</v>
      </c>
      <c r="B6" s="4">
        <f t="shared" si="3"/>
        <v>30</v>
      </c>
      <c r="C6" s="4">
        <v>17</v>
      </c>
      <c r="D6" s="4">
        <v>10</v>
      </c>
      <c r="E6" s="4">
        <v>3</v>
      </c>
      <c r="F6" s="5">
        <f t="shared" si="4"/>
        <v>56.666666666666664</v>
      </c>
      <c r="G6" s="5">
        <f t="shared" si="5"/>
        <v>33.333333333333329</v>
      </c>
      <c r="H6" s="5">
        <f t="shared" si="6"/>
        <v>10</v>
      </c>
      <c r="I6" t="s">
        <v>11</v>
      </c>
      <c r="J6" s="4">
        <v>30</v>
      </c>
    </row>
    <row r="7" spans="1:10" x14ac:dyDescent="0.35">
      <c r="A7" s="4">
        <v>6</v>
      </c>
      <c r="B7" s="4">
        <f t="shared" si="3"/>
        <v>224</v>
      </c>
      <c r="C7" s="4">
        <v>119</v>
      </c>
      <c r="D7" s="4">
        <v>77</v>
      </c>
      <c r="E7" s="4">
        <v>28</v>
      </c>
      <c r="F7" s="5">
        <f t="shared" ref="F7" si="7">C7/B7*100</f>
        <v>53.125</v>
      </c>
      <c r="G7" s="5">
        <f t="shared" ref="G7" si="8">D7/B7*100</f>
        <v>34.375</v>
      </c>
      <c r="H7" s="5">
        <f t="shared" ref="H7" si="9">E7/B7*100</f>
        <v>12.5</v>
      </c>
      <c r="I7" t="s">
        <v>12</v>
      </c>
      <c r="J7" s="4">
        <v>224</v>
      </c>
    </row>
    <row r="8" spans="1:10" x14ac:dyDescent="0.35">
      <c r="A8" s="4">
        <v>7</v>
      </c>
      <c r="B8" s="4">
        <f t="shared" si="3"/>
        <v>73</v>
      </c>
      <c r="C8" s="4">
        <v>52</v>
      </c>
      <c r="D8" s="4">
        <v>13</v>
      </c>
      <c r="E8" s="4">
        <v>8</v>
      </c>
      <c r="F8" s="5">
        <f t="shared" si="4"/>
        <v>71.232876712328761</v>
      </c>
      <c r="G8" s="5">
        <f t="shared" si="5"/>
        <v>17.80821917808219</v>
      </c>
      <c r="H8" s="5">
        <f t="shared" si="6"/>
        <v>10.95890410958904</v>
      </c>
      <c r="I8" t="s">
        <v>13</v>
      </c>
      <c r="J8" s="4">
        <v>73</v>
      </c>
    </row>
    <row r="9" spans="1:10" x14ac:dyDescent="0.35">
      <c r="A9" s="4">
        <v>8</v>
      </c>
      <c r="B9" s="4">
        <f t="shared" si="3"/>
        <v>7</v>
      </c>
      <c r="C9" s="4">
        <v>5</v>
      </c>
      <c r="D9" s="4">
        <v>1</v>
      </c>
      <c r="E9" s="4">
        <v>1</v>
      </c>
      <c r="F9" s="5">
        <f t="shared" si="4"/>
        <v>71.428571428571431</v>
      </c>
      <c r="G9" s="5">
        <f t="shared" si="5"/>
        <v>14.285714285714285</v>
      </c>
      <c r="H9" s="5">
        <f t="shared" si="6"/>
        <v>14.285714285714285</v>
      </c>
      <c r="I9" t="s">
        <v>14</v>
      </c>
      <c r="J9" s="4">
        <v>7</v>
      </c>
    </row>
    <row r="10" spans="1:10" x14ac:dyDescent="0.35">
      <c r="A10" s="4" t="s">
        <v>18</v>
      </c>
      <c r="B10" s="4">
        <f>SUM(B2:B9)</f>
        <v>673</v>
      </c>
      <c r="C10" s="4">
        <f t="shared" ref="C10:E10" si="10">SUM(C2:C9)</f>
        <v>419</v>
      </c>
      <c r="D10" s="4">
        <f t="shared" si="10"/>
        <v>179</v>
      </c>
      <c r="E10" s="4">
        <f t="shared" si="10"/>
        <v>75</v>
      </c>
      <c r="F10" s="5">
        <f t="shared" ref="F10" si="11">C10/B10*100</f>
        <v>62.25854383358098</v>
      </c>
      <c r="G10" s="5">
        <f t="shared" ref="G10" si="12">D10/B10*100</f>
        <v>26.597325408618129</v>
      </c>
      <c r="H10" s="5">
        <f t="shared" ref="H10" si="13">E10/B10*100</f>
        <v>11.144130757800893</v>
      </c>
      <c r="I10" t="s">
        <v>17</v>
      </c>
      <c r="J10" s="4"/>
    </row>
    <row r="12" spans="1:10" x14ac:dyDescent="0.35">
      <c r="D12" s="4"/>
      <c r="E12" s="4"/>
    </row>
  </sheetData>
  <sortState xmlns:xlrd2="http://schemas.microsoft.com/office/spreadsheetml/2017/richdata2" ref="B1:B180">
    <sortCondition ref="B1:B180"/>
  </sortState>
  <conditionalFormatting sqref="F2:H1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768C5-E62C-42FB-B225-014F9B0D1759}">
  <dimension ref="A1:R25"/>
  <sheetViews>
    <sheetView workbookViewId="0">
      <selection activeCell="L12" sqref="L12"/>
    </sheetView>
  </sheetViews>
  <sheetFormatPr defaultRowHeight="14.5" x14ac:dyDescent="0.35"/>
  <cols>
    <col min="1" max="1" width="6.90625" customWidth="1"/>
    <col min="2" max="2" width="11" customWidth="1"/>
    <col min="3" max="3" width="7.6328125" customWidth="1"/>
    <col min="4" max="5" width="7.7265625" customWidth="1"/>
    <col min="6" max="6" width="12.36328125" customWidth="1"/>
    <col min="7" max="7" width="11.90625" customWidth="1"/>
    <col min="8" max="8" width="12.1796875" customWidth="1"/>
    <col min="9" max="9" width="16.90625" customWidth="1"/>
    <col min="10" max="10" width="10.453125" customWidth="1"/>
    <col min="11" max="11" width="11.1796875" customWidth="1"/>
    <col min="12" max="12" width="11.36328125" customWidth="1"/>
    <col min="13" max="13" width="11.54296875" customWidth="1"/>
    <col min="18" max="18" width="3.81640625" customWidth="1"/>
  </cols>
  <sheetData>
    <row r="1" spans="1:18" x14ac:dyDescent="0.35">
      <c r="A1" s="2" t="s">
        <v>16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1" t="s">
        <v>15</v>
      </c>
      <c r="J1" s="2" t="s">
        <v>1</v>
      </c>
      <c r="K1" s="1" t="s">
        <v>19</v>
      </c>
      <c r="L1" s="1" t="s">
        <v>22</v>
      </c>
      <c r="M1" s="1" t="s">
        <v>20</v>
      </c>
      <c r="N1" s="1" t="s">
        <v>21</v>
      </c>
      <c r="O1" s="1"/>
      <c r="P1" s="1"/>
      <c r="Q1" s="1"/>
      <c r="R1" s="1"/>
    </row>
    <row r="2" spans="1:18" x14ac:dyDescent="0.35">
      <c r="A2" s="4">
        <v>1</v>
      </c>
      <c r="B2" s="4">
        <f t="shared" ref="B2:B9" si="0">SUM(C2:E2)</f>
        <v>224</v>
      </c>
      <c r="C2" s="4">
        <v>119</v>
      </c>
      <c r="D2" s="4">
        <v>77</v>
      </c>
      <c r="E2" s="4">
        <v>28</v>
      </c>
      <c r="F2" s="5">
        <f t="shared" ref="F2:F9" si="1">C2/B2*100</f>
        <v>53.125</v>
      </c>
      <c r="G2" s="5">
        <f t="shared" ref="G2:G9" si="2">D2/B2*100</f>
        <v>34.375</v>
      </c>
      <c r="H2" s="5">
        <f t="shared" ref="H2:H9" si="3">E2/B2*100</f>
        <v>12.5</v>
      </c>
      <c r="I2" t="s">
        <v>12</v>
      </c>
      <c r="J2" s="4">
        <v>224</v>
      </c>
      <c r="K2" s="6">
        <v>0.02</v>
      </c>
      <c r="L2">
        <f>K2*8</f>
        <v>0.16</v>
      </c>
      <c r="M2" s="6">
        <v>1.4999999999999999E-2</v>
      </c>
      <c r="N2">
        <f>M2*4</f>
        <v>0.06</v>
      </c>
    </row>
    <row r="3" spans="1:18" x14ac:dyDescent="0.35">
      <c r="A3" s="4">
        <v>2</v>
      </c>
      <c r="B3" s="4">
        <f t="shared" si="0"/>
        <v>205</v>
      </c>
      <c r="C3" s="4">
        <v>135</v>
      </c>
      <c r="D3" s="4">
        <v>57</v>
      </c>
      <c r="E3" s="4">
        <v>13</v>
      </c>
      <c r="F3" s="5">
        <f t="shared" si="1"/>
        <v>65.853658536585371</v>
      </c>
      <c r="G3" s="5">
        <f t="shared" si="2"/>
        <v>27.804878048780491</v>
      </c>
      <c r="H3" s="5">
        <f t="shared" si="3"/>
        <v>6.3414634146341466</v>
      </c>
      <c r="I3" t="s">
        <v>10</v>
      </c>
      <c r="J3" s="4">
        <v>205</v>
      </c>
      <c r="K3">
        <v>8.8513999999999995E-2</v>
      </c>
      <c r="L3">
        <f t="shared" ref="L3:L9" si="4">K3*8</f>
        <v>0.70811199999999996</v>
      </c>
      <c r="M3">
        <v>0.10103005627196944</v>
      </c>
      <c r="N3">
        <f t="shared" ref="N3:N5" si="5">M3*4</f>
        <v>0.40412022508787776</v>
      </c>
    </row>
    <row r="4" spans="1:18" x14ac:dyDescent="0.35">
      <c r="A4" s="4">
        <v>3</v>
      </c>
      <c r="B4" s="4">
        <f t="shared" si="0"/>
        <v>99</v>
      </c>
      <c r="C4" s="4">
        <v>72</v>
      </c>
      <c r="D4" s="4">
        <v>12</v>
      </c>
      <c r="E4" s="4">
        <v>15</v>
      </c>
      <c r="F4" s="5">
        <f t="shared" si="1"/>
        <v>72.727272727272734</v>
      </c>
      <c r="G4" s="5">
        <f t="shared" si="2"/>
        <v>12.121212121212121</v>
      </c>
      <c r="H4" s="5">
        <f t="shared" si="3"/>
        <v>15.151515151515152</v>
      </c>
      <c r="I4" t="s">
        <v>9</v>
      </c>
      <c r="J4" s="4">
        <v>99</v>
      </c>
      <c r="K4" s="6">
        <v>1E-3</v>
      </c>
      <c r="L4" s="7">
        <f t="shared" si="4"/>
        <v>8.0000000000000002E-3</v>
      </c>
      <c r="M4" s="6">
        <v>4.0000000000000001E-3</v>
      </c>
      <c r="N4" s="7">
        <f t="shared" si="5"/>
        <v>1.6E-2</v>
      </c>
    </row>
    <row r="5" spans="1:18" x14ac:dyDescent="0.35">
      <c r="A5" s="4">
        <v>4</v>
      </c>
      <c r="B5" s="4">
        <f t="shared" si="0"/>
        <v>73</v>
      </c>
      <c r="C5" s="4">
        <v>52</v>
      </c>
      <c r="D5" s="4">
        <v>13</v>
      </c>
      <c r="E5" s="4">
        <v>8</v>
      </c>
      <c r="F5" s="5">
        <f t="shared" si="1"/>
        <v>71.232876712328761</v>
      </c>
      <c r="G5" s="5">
        <f t="shared" si="2"/>
        <v>17.80821917808219</v>
      </c>
      <c r="H5" s="5">
        <f t="shared" si="3"/>
        <v>10.95890410958904</v>
      </c>
      <c r="I5" t="s">
        <v>13</v>
      </c>
      <c r="J5" s="4">
        <v>73</v>
      </c>
      <c r="K5">
        <v>0.192</v>
      </c>
      <c r="L5">
        <f t="shared" si="4"/>
        <v>1.536</v>
      </c>
      <c r="M5">
        <v>0.216</v>
      </c>
      <c r="N5">
        <f t="shared" si="5"/>
        <v>0.86399999999999999</v>
      </c>
    </row>
    <row r="6" spans="1:18" x14ac:dyDescent="0.35">
      <c r="A6" s="4">
        <v>5</v>
      </c>
      <c r="B6" s="4">
        <f t="shared" si="0"/>
        <v>30</v>
      </c>
      <c r="C6" s="4">
        <v>17</v>
      </c>
      <c r="D6" s="4">
        <v>10</v>
      </c>
      <c r="E6" s="4">
        <v>3</v>
      </c>
      <c r="F6" s="5">
        <f t="shared" si="1"/>
        <v>56.666666666666664</v>
      </c>
      <c r="G6" s="5">
        <f t="shared" si="2"/>
        <v>33.333333333333329</v>
      </c>
      <c r="H6" s="5">
        <f t="shared" si="3"/>
        <v>10</v>
      </c>
      <c r="I6" t="s">
        <v>11</v>
      </c>
      <c r="J6" s="4">
        <v>30</v>
      </c>
      <c r="K6">
        <v>0.70599999999999996</v>
      </c>
      <c r="L6">
        <f t="shared" si="4"/>
        <v>5.6479999999999997</v>
      </c>
    </row>
    <row r="7" spans="1:18" x14ac:dyDescent="0.35">
      <c r="A7" s="4">
        <v>6</v>
      </c>
      <c r="B7" s="4">
        <f t="shared" si="0"/>
        <v>22</v>
      </c>
      <c r="C7" s="4">
        <v>11</v>
      </c>
      <c r="D7" s="4">
        <v>9</v>
      </c>
      <c r="E7" s="4">
        <v>2</v>
      </c>
      <c r="F7" s="5">
        <f t="shared" si="1"/>
        <v>50</v>
      </c>
      <c r="G7" s="5">
        <f t="shared" si="2"/>
        <v>40.909090909090914</v>
      </c>
      <c r="H7" s="5">
        <f t="shared" si="3"/>
        <v>9.0909090909090917</v>
      </c>
      <c r="I7" t="s">
        <v>0</v>
      </c>
      <c r="J7" s="4">
        <v>22</v>
      </c>
      <c r="K7">
        <v>0.36199999999999999</v>
      </c>
      <c r="L7">
        <f t="shared" si="4"/>
        <v>2.8959999999999999</v>
      </c>
    </row>
    <row r="8" spans="1:18" x14ac:dyDescent="0.35">
      <c r="A8" s="4">
        <v>7</v>
      </c>
      <c r="B8" s="4">
        <f t="shared" si="0"/>
        <v>13</v>
      </c>
      <c r="C8" s="4">
        <v>8</v>
      </c>
      <c r="D8" s="4"/>
      <c r="E8" s="4">
        <v>5</v>
      </c>
      <c r="F8" s="5">
        <f t="shared" si="1"/>
        <v>61.53846153846154</v>
      </c>
      <c r="G8" s="5">
        <f t="shared" si="2"/>
        <v>0</v>
      </c>
      <c r="H8" s="5">
        <f t="shared" si="3"/>
        <v>38.461538461538467</v>
      </c>
      <c r="I8" t="s">
        <v>8</v>
      </c>
      <c r="J8" s="4">
        <v>13</v>
      </c>
      <c r="K8" s="6">
        <v>3.0000000000000001E-3</v>
      </c>
      <c r="L8" s="7">
        <f t="shared" si="4"/>
        <v>2.4E-2</v>
      </c>
    </row>
    <row r="9" spans="1:18" x14ac:dyDescent="0.35">
      <c r="A9" s="4">
        <v>8</v>
      </c>
      <c r="B9" s="4">
        <f t="shared" si="0"/>
        <v>7</v>
      </c>
      <c r="C9" s="4">
        <v>5</v>
      </c>
      <c r="D9" s="4">
        <v>1</v>
      </c>
      <c r="E9" s="4">
        <v>1</v>
      </c>
      <c r="F9" s="5">
        <f t="shared" si="1"/>
        <v>71.428571428571431</v>
      </c>
      <c r="G9" s="5">
        <f t="shared" si="2"/>
        <v>14.285714285714285</v>
      </c>
      <c r="H9" s="5">
        <f t="shared" si="3"/>
        <v>14.285714285714285</v>
      </c>
      <c r="I9" t="s">
        <v>14</v>
      </c>
      <c r="J9" s="4">
        <v>7</v>
      </c>
      <c r="K9">
        <v>0.73533300000000001</v>
      </c>
      <c r="L9">
        <f t="shared" si="4"/>
        <v>5.8826640000000001</v>
      </c>
    </row>
    <row r="10" spans="1:18" x14ac:dyDescent="0.35">
      <c r="A10" s="4" t="s">
        <v>18</v>
      </c>
      <c r="B10" s="4">
        <f>SUM(B2:B9)</f>
        <v>673</v>
      </c>
      <c r="C10" s="4">
        <f t="shared" ref="C10:E10" si="6">SUM(C2:C9)</f>
        <v>419</v>
      </c>
      <c r="D10" s="4">
        <f t="shared" si="6"/>
        <v>179</v>
      </c>
      <c r="E10" s="4">
        <f t="shared" si="6"/>
        <v>75</v>
      </c>
      <c r="F10" s="5">
        <f t="shared" ref="F10" si="7">C10/B10*100</f>
        <v>62.25854383358098</v>
      </c>
      <c r="G10" s="5">
        <f t="shared" ref="G10" si="8">D10/B10*100</f>
        <v>26.597325408618129</v>
      </c>
      <c r="H10" s="5">
        <f t="shared" ref="H10" si="9">E10/B10*100</f>
        <v>11.144130757800893</v>
      </c>
      <c r="I10" t="s">
        <v>17</v>
      </c>
      <c r="J10" s="4"/>
    </row>
    <row r="12" spans="1:18" x14ac:dyDescent="0.35">
      <c r="A12" s="4"/>
      <c r="B12" s="4"/>
      <c r="C12" s="4"/>
      <c r="D12" s="4"/>
      <c r="E12" s="4"/>
      <c r="F12" s="5"/>
      <c r="G12" s="5"/>
      <c r="H12" s="5"/>
      <c r="J12" s="4"/>
    </row>
    <row r="13" spans="1:18" x14ac:dyDescent="0.35">
      <c r="A13" s="4"/>
      <c r="B13" s="4"/>
      <c r="C13" s="4"/>
      <c r="D13" s="4"/>
      <c r="E13" s="4"/>
      <c r="F13" s="5"/>
      <c r="G13" s="5"/>
      <c r="H13" s="5"/>
      <c r="J13" s="4"/>
    </row>
    <row r="15" spans="1:18" x14ac:dyDescent="0.35">
      <c r="A15" s="4"/>
      <c r="B15" s="4"/>
      <c r="C15" s="4"/>
      <c r="D15" s="4"/>
      <c r="E15" s="4"/>
      <c r="F15" s="5"/>
      <c r="G15" s="5"/>
      <c r="H15" s="5"/>
      <c r="J15" s="4"/>
    </row>
    <row r="16" spans="1:18" x14ac:dyDescent="0.35">
      <c r="A16" s="4"/>
      <c r="B16" s="4"/>
      <c r="C16" s="4"/>
      <c r="D16" s="4"/>
      <c r="E16" s="4"/>
      <c r="F16" s="5"/>
      <c r="G16" s="5"/>
      <c r="H16" s="5"/>
      <c r="J16" s="4"/>
    </row>
    <row r="18" spans="1:10" x14ac:dyDescent="0.35">
      <c r="A18" s="4"/>
      <c r="B18" s="4"/>
      <c r="C18" s="4"/>
      <c r="D18" s="4"/>
      <c r="E18" s="4"/>
      <c r="F18" s="5"/>
      <c r="G18" s="5"/>
      <c r="H18" s="5"/>
      <c r="J18" s="4"/>
    </row>
    <row r="19" spans="1:10" x14ac:dyDescent="0.35">
      <c r="A19" s="4"/>
      <c r="B19" s="4"/>
      <c r="C19" s="4"/>
      <c r="D19" s="4"/>
      <c r="E19" s="4"/>
      <c r="F19" s="5"/>
      <c r="G19" s="5"/>
      <c r="H19" s="5"/>
      <c r="J19" s="4"/>
    </row>
    <row r="21" spans="1:10" x14ac:dyDescent="0.35">
      <c r="A21" s="4"/>
      <c r="B21" s="4"/>
      <c r="C21" s="4"/>
      <c r="D21" s="4"/>
      <c r="E21" s="4"/>
      <c r="F21" s="5"/>
      <c r="G21" s="5"/>
      <c r="H21" s="5"/>
      <c r="J21" s="4"/>
    </row>
    <row r="22" spans="1:10" x14ac:dyDescent="0.35">
      <c r="A22" s="4"/>
      <c r="B22" s="4"/>
      <c r="C22" s="4"/>
      <c r="D22" s="4"/>
      <c r="E22" s="4"/>
      <c r="F22" s="5"/>
      <c r="G22" s="5"/>
      <c r="H22" s="5"/>
      <c r="J22" s="4"/>
    </row>
    <row r="24" spans="1:10" x14ac:dyDescent="0.35">
      <c r="A24" s="4"/>
      <c r="B24" s="4"/>
      <c r="C24" s="4"/>
      <c r="D24" s="4"/>
      <c r="E24" s="4"/>
      <c r="F24" s="5"/>
      <c r="G24" s="5"/>
      <c r="H24" s="5"/>
      <c r="J24" s="4"/>
    </row>
    <row r="25" spans="1:10" x14ac:dyDescent="0.35">
      <c r="A25" s="4"/>
      <c r="B25" s="4"/>
      <c r="C25" s="4"/>
      <c r="D25" s="4"/>
      <c r="E25" s="4"/>
      <c r="F25" s="5"/>
      <c r="G25" s="5"/>
      <c r="H25" s="5"/>
      <c r="J25" s="4"/>
    </row>
  </sheetData>
  <sortState xmlns:xlrd2="http://schemas.microsoft.com/office/spreadsheetml/2017/richdata2" ref="A2:J9">
    <sortCondition descending="1" ref="B2:B9"/>
  </sortState>
  <conditionalFormatting sqref="F2:H10">
    <cfRule type="colorScale" priority="11">
      <colorScale>
        <cfvo type="min"/>
        <cfvo type="max"/>
        <color rgb="FFFCFCFF"/>
        <color rgb="FF63BE7B"/>
      </colorScale>
    </cfRule>
  </conditionalFormatting>
  <conditionalFormatting sqref="F12:H12">
    <cfRule type="colorScale" priority="10">
      <colorScale>
        <cfvo type="min"/>
        <cfvo type="max"/>
        <color rgb="FFFCFCFF"/>
        <color rgb="FF63BE7B"/>
      </colorScale>
    </cfRule>
  </conditionalFormatting>
  <conditionalFormatting sqref="F13:H13">
    <cfRule type="colorScale" priority="9">
      <colorScale>
        <cfvo type="min"/>
        <cfvo type="max"/>
        <color rgb="FFFCFCFF"/>
        <color rgb="FF63BE7B"/>
      </colorScale>
    </cfRule>
  </conditionalFormatting>
  <conditionalFormatting sqref="F15:H15">
    <cfRule type="colorScale" priority="8">
      <colorScale>
        <cfvo type="min"/>
        <cfvo type="max"/>
        <color rgb="FFFCFCFF"/>
        <color rgb="FF63BE7B"/>
      </colorScale>
    </cfRule>
  </conditionalFormatting>
  <conditionalFormatting sqref="F16:H16">
    <cfRule type="colorScale" priority="7">
      <colorScale>
        <cfvo type="min"/>
        <cfvo type="max"/>
        <color rgb="FFFCFCFF"/>
        <color rgb="FF63BE7B"/>
      </colorScale>
    </cfRule>
  </conditionalFormatting>
  <conditionalFormatting sqref="F18:H18">
    <cfRule type="colorScale" priority="6">
      <colorScale>
        <cfvo type="min"/>
        <cfvo type="max"/>
        <color rgb="FFFCFCFF"/>
        <color rgb="FF63BE7B"/>
      </colorScale>
    </cfRule>
  </conditionalFormatting>
  <conditionalFormatting sqref="F19:H19">
    <cfRule type="colorScale" priority="5">
      <colorScale>
        <cfvo type="min"/>
        <cfvo type="max"/>
        <color rgb="FFFCFCFF"/>
        <color rgb="FF63BE7B"/>
      </colorScale>
    </cfRule>
  </conditionalFormatting>
  <conditionalFormatting sqref="F21:H21">
    <cfRule type="colorScale" priority="4">
      <colorScale>
        <cfvo type="min"/>
        <cfvo type="max"/>
        <color rgb="FFFCFCFF"/>
        <color rgb="FF63BE7B"/>
      </colorScale>
    </cfRule>
  </conditionalFormatting>
  <conditionalFormatting sqref="F22:H22">
    <cfRule type="colorScale" priority="3">
      <colorScale>
        <cfvo type="min"/>
        <cfvo type="max"/>
        <color rgb="FFFCFCFF"/>
        <color rgb="FF63BE7B"/>
      </colorScale>
    </cfRule>
  </conditionalFormatting>
  <conditionalFormatting sqref="F24:H24">
    <cfRule type="colorScale" priority="2">
      <colorScale>
        <cfvo type="min"/>
        <cfvo type="max"/>
        <color rgb="FFFCFCFF"/>
        <color rgb="FF63BE7B"/>
      </colorScale>
    </cfRule>
  </conditionalFormatting>
  <conditionalFormatting sqref="F25:H2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B3312-498B-4DC6-AE93-C7D305E5ED37}">
  <dimension ref="A1:O26"/>
  <sheetViews>
    <sheetView workbookViewId="0">
      <selection activeCell="O22" sqref="O22"/>
    </sheetView>
  </sheetViews>
  <sheetFormatPr defaultRowHeight="14.5" x14ac:dyDescent="0.35"/>
  <cols>
    <col min="2" max="2" width="10.36328125" customWidth="1"/>
    <col min="6" max="6" width="12.6328125" customWidth="1"/>
    <col min="7" max="7" width="11.90625" customWidth="1"/>
    <col min="8" max="8" width="12.453125" customWidth="1"/>
    <col min="9" max="9" width="17.36328125" customWidth="1"/>
    <col min="10" max="10" width="10.36328125" customWidth="1"/>
    <col min="11" max="11" width="12.1796875" customWidth="1"/>
    <col min="12" max="12" width="11.81640625" customWidth="1"/>
  </cols>
  <sheetData>
    <row r="1" spans="1:15" x14ac:dyDescent="0.35">
      <c r="A1" s="2" t="s">
        <v>16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1" t="s">
        <v>15</v>
      </c>
      <c r="J1" s="2" t="s">
        <v>1</v>
      </c>
      <c r="K1" s="1" t="s">
        <v>25</v>
      </c>
      <c r="L1" s="1" t="s">
        <v>26</v>
      </c>
      <c r="M1" s="1"/>
      <c r="N1" s="1"/>
      <c r="O1" s="1"/>
    </row>
    <row r="3" spans="1:15" x14ac:dyDescent="0.35">
      <c r="A3" s="8" t="s">
        <v>23</v>
      </c>
    </row>
    <row r="5" spans="1:15" x14ac:dyDescent="0.35">
      <c r="A5" s="4">
        <v>1</v>
      </c>
      <c r="B5" s="4">
        <f t="shared" ref="B5:B6" si="0">SUM(C5:E5)</f>
        <v>224</v>
      </c>
      <c r="C5" s="4">
        <v>119</v>
      </c>
      <c r="D5" s="4">
        <v>77</v>
      </c>
      <c r="E5" s="4">
        <v>28</v>
      </c>
      <c r="F5" s="5">
        <f t="shared" ref="F5:F6" si="1">C5/B5*100</f>
        <v>53.125</v>
      </c>
      <c r="G5" s="5">
        <f t="shared" ref="G5:G6" si="2">D5/B5*100</f>
        <v>34.375</v>
      </c>
      <c r="H5" s="5">
        <f t="shared" ref="H5:H6" si="3">E5/B5*100</f>
        <v>12.5</v>
      </c>
      <c r="I5" t="s">
        <v>12</v>
      </c>
      <c r="J5" s="4">
        <v>224</v>
      </c>
      <c r="K5" s="6">
        <v>1E-3</v>
      </c>
      <c r="L5" s="7">
        <f>K5*5</f>
        <v>5.0000000000000001E-3</v>
      </c>
    </row>
    <row r="6" spans="1:15" x14ac:dyDescent="0.35">
      <c r="A6" s="4">
        <v>4</v>
      </c>
      <c r="B6" s="4">
        <f t="shared" si="0"/>
        <v>73</v>
      </c>
      <c r="C6" s="4">
        <v>52</v>
      </c>
      <c r="D6" s="4">
        <v>13</v>
      </c>
      <c r="E6" s="4">
        <v>8</v>
      </c>
      <c r="F6" s="5">
        <f t="shared" si="1"/>
        <v>71.232876712328761</v>
      </c>
      <c r="G6" s="5">
        <f t="shared" si="2"/>
        <v>17.80821917808219</v>
      </c>
      <c r="H6" s="5">
        <f t="shared" si="3"/>
        <v>10.95890410958904</v>
      </c>
      <c r="I6" t="s">
        <v>13</v>
      </c>
      <c r="J6" s="4">
        <v>73</v>
      </c>
    </row>
    <row r="7" spans="1:15" x14ac:dyDescent="0.35">
      <c r="A7" s="4"/>
      <c r="B7" s="4"/>
      <c r="C7" s="4"/>
      <c r="D7" s="4"/>
      <c r="E7" s="4"/>
      <c r="F7" s="5"/>
      <c r="G7" s="5"/>
      <c r="H7" s="5"/>
      <c r="J7" s="4"/>
    </row>
    <row r="8" spans="1:15" x14ac:dyDescent="0.35">
      <c r="A8" s="8" t="s">
        <v>24</v>
      </c>
      <c r="B8" s="4"/>
      <c r="C8" s="4"/>
      <c r="D8" s="4"/>
      <c r="E8" s="4"/>
      <c r="F8" s="5"/>
      <c r="G8" s="5"/>
      <c r="H8" s="5"/>
      <c r="J8" s="4"/>
    </row>
    <row r="10" spans="1:15" x14ac:dyDescent="0.35">
      <c r="A10" s="4">
        <v>1</v>
      </c>
      <c r="B10" s="4">
        <f t="shared" ref="B10:B11" si="4">SUM(C10:E10)</f>
        <v>224</v>
      </c>
      <c r="C10" s="4">
        <v>119</v>
      </c>
      <c r="D10" s="4">
        <v>77</v>
      </c>
      <c r="E10" s="4">
        <v>28</v>
      </c>
      <c r="F10" s="5">
        <f t="shared" ref="F10:F11" si="5">C10/B10*100</f>
        <v>53.125</v>
      </c>
      <c r="G10" s="5">
        <f t="shared" ref="G10:G11" si="6">D10/B10*100</f>
        <v>34.375</v>
      </c>
      <c r="H10" s="5">
        <f t="shared" ref="H10:H11" si="7">E10/B10*100</f>
        <v>12.5</v>
      </c>
      <c r="I10" t="s">
        <v>12</v>
      </c>
      <c r="J10" s="4">
        <v>224</v>
      </c>
      <c r="K10" s="9">
        <v>2.2E-16</v>
      </c>
      <c r="L10" s="7">
        <f t="shared" ref="L10:L25" si="8">K10*5</f>
        <v>1.0999999999999999E-15</v>
      </c>
    </row>
    <row r="11" spans="1:15" x14ac:dyDescent="0.35">
      <c r="A11" s="4">
        <v>2</v>
      </c>
      <c r="B11" s="4">
        <f t="shared" si="4"/>
        <v>205</v>
      </c>
      <c r="C11" s="4">
        <v>135</v>
      </c>
      <c r="D11" s="4">
        <v>57</v>
      </c>
      <c r="E11" s="4">
        <v>13</v>
      </c>
      <c r="F11" s="5">
        <f t="shared" si="5"/>
        <v>65.853658536585371</v>
      </c>
      <c r="G11" s="5">
        <f t="shared" si="6"/>
        <v>27.804878048780491</v>
      </c>
      <c r="H11" s="5">
        <f t="shared" si="7"/>
        <v>6.3414634146341466</v>
      </c>
      <c r="I11" t="s">
        <v>10</v>
      </c>
      <c r="J11" s="4">
        <v>205</v>
      </c>
    </row>
    <row r="12" spans="1:15" x14ac:dyDescent="0.35">
      <c r="A12" s="4"/>
      <c r="B12" s="4"/>
      <c r="C12" s="4"/>
      <c r="D12" s="4"/>
      <c r="E12" s="4"/>
      <c r="F12" s="5"/>
      <c r="G12" s="5"/>
      <c r="H12" s="5"/>
      <c r="J12" s="4"/>
    </row>
    <row r="13" spans="1:15" x14ac:dyDescent="0.35">
      <c r="A13" s="8" t="s">
        <v>27</v>
      </c>
      <c r="B13" s="4"/>
      <c r="C13" s="4"/>
      <c r="D13" s="4"/>
      <c r="E13" s="4"/>
      <c r="F13" s="5"/>
      <c r="G13" s="5"/>
      <c r="H13" s="5"/>
      <c r="J13" s="4"/>
    </row>
    <row r="15" spans="1:15" x14ac:dyDescent="0.35">
      <c r="A15" s="4">
        <v>4</v>
      </c>
      <c r="B15" s="4">
        <f t="shared" ref="B15:B16" si="9">SUM(C15:E15)</f>
        <v>73</v>
      </c>
      <c r="C15" s="4">
        <v>52</v>
      </c>
      <c r="D15" s="4">
        <v>13</v>
      </c>
      <c r="E15" s="4">
        <v>8</v>
      </c>
      <c r="F15" s="5">
        <f t="shared" ref="F15:F16" si="10">C15/B15*100</f>
        <v>71.232876712328761</v>
      </c>
      <c r="G15" s="5">
        <f t="shared" ref="G15:G16" si="11">D15/B15*100</f>
        <v>17.80821917808219</v>
      </c>
      <c r="H15" s="5">
        <f t="shared" ref="H15:H16" si="12">E15/B15*100</f>
        <v>10.95890410958904</v>
      </c>
      <c r="I15" t="s">
        <v>13</v>
      </c>
      <c r="J15" s="4">
        <v>73</v>
      </c>
      <c r="K15" s="6">
        <v>2.0000000000000001E-4</v>
      </c>
      <c r="L15" s="7">
        <f t="shared" si="8"/>
        <v>1E-3</v>
      </c>
    </row>
    <row r="16" spans="1:15" x14ac:dyDescent="0.35">
      <c r="A16" s="4">
        <v>7</v>
      </c>
      <c r="B16" s="4">
        <f t="shared" si="9"/>
        <v>13</v>
      </c>
      <c r="C16" s="4">
        <v>8</v>
      </c>
      <c r="D16" s="4"/>
      <c r="E16" s="4">
        <v>5</v>
      </c>
      <c r="F16" s="5">
        <f t="shared" si="10"/>
        <v>61.53846153846154</v>
      </c>
      <c r="G16" s="5">
        <f t="shared" si="11"/>
        <v>0</v>
      </c>
      <c r="H16" s="5">
        <f t="shared" si="12"/>
        <v>38.461538461538467</v>
      </c>
      <c r="I16" t="s">
        <v>8</v>
      </c>
      <c r="J16" s="4">
        <v>13</v>
      </c>
    </row>
    <row r="17" spans="1:12" x14ac:dyDescent="0.35">
      <c r="A17" s="4"/>
      <c r="B17" s="4"/>
      <c r="C17" s="4"/>
      <c r="D17" s="4"/>
      <c r="E17" s="4"/>
      <c r="F17" s="5"/>
      <c r="G17" s="5"/>
      <c r="H17" s="5"/>
      <c r="J17" s="4"/>
    </row>
    <row r="18" spans="1:12" x14ac:dyDescent="0.35">
      <c r="A18" s="8" t="s">
        <v>28</v>
      </c>
      <c r="B18" s="4"/>
      <c r="C18" s="4"/>
      <c r="D18" s="4"/>
      <c r="E18" s="4"/>
      <c r="F18" s="5"/>
      <c r="G18" s="5"/>
      <c r="H18" s="5"/>
      <c r="J18" s="4"/>
    </row>
    <row r="20" spans="1:12" x14ac:dyDescent="0.35">
      <c r="A20" s="4">
        <v>5</v>
      </c>
      <c r="B20" s="4">
        <f t="shared" ref="B20:B21" si="13">SUM(C20:E20)</f>
        <v>30</v>
      </c>
      <c r="C20" s="4">
        <v>17</v>
      </c>
      <c r="D20" s="4">
        <v>10</v>
      </c>
      <c r="E20" s="4">
        <v>3</v>
      </c>
      <c r="F20" s="5">
        <f t="shared" ref="F20:F21" si="14">C20/B20*100</f>
        <v>56.666666666666664</v>
      </c>
      <c r="G20" s="5">
        <f t="shared" ref="G20:G21" si="15">D20/B20*100</f>
        <v>33.333333333333329</v>
      </c>
      <c r="H20" s="5">
        <f t="shared" ref="H20:H21" si="16">E20/B20*100</f>
        <v>10</v>
      </c>
      <c r="I20" t="s">
        <v>11</v>
      </c>
      <c r="J20" s="4">
        <v>30</v>
      </c>
      <c r="K20" s="9">
        <v>2.2E-16</v>
      </c>
      <c r="L20" s="7">
        <f t="shared" si="8"/>
        <v>1.0999999999999999E-15</v>
      </c>
    </row>
    <row r="21" spans="1:12" x14ac:dyDescent="0.35">
      <c r="A21" s="4">
        <v>2</v>
      </c>
      <c r="B21" s="4">
        <f t="shared" si="13"/>
        <v>205</v>
      </c>
      <c r="C21" s="4">
        <v>135</v>
      </c>
      <c r="D21" s="4">
        <v>57</v>
      </c>
      <c r="E21" s="4">
        <v>13</v>
      </c>
      <c r="F21" s="5">
        <f t="shared" si="14"/>
        <v>65.853658536585371</v>
      </c>
      <c r="G21" s="5">
        <f t="shared" si="15"/>
        <v>27.804878048780491</v>
      </c>
      <c r="H21" s="5">
        <f t="shared" si="16"/>
        <v>6.3414634146341466</v>
      </c>
      <c r="I21" t="s">
        <v>10</v>
      </c>
      <c r="J21" s="4">
        <v>205</v>
      </c>
    </row>
    <row r="22" spans="1:12" x14ac:dyDescent="0.35">
      <c r="A22" s="4"/>
      <c r="B22" s="4"/>
      <c r="C22" s="4"/>
      <c r="D22" s="4"/>
      <c r="E22" s="4"/>
      <c r="F22" s="5"/>
      <c r="G22" s="5"/>
      <c r="H22" s="5"/>
      <c r="J22" s="4"/>
    </row>
    <row r="23" spans="1:12" x14ac:dyDescent="0.35">
      <c r="A23" s="8" t="s">
        <v>29</v>
      </c>
      <c r="B23" s="4"/>
      <c r="C23" s="4"/>
      <c r="D23" s="4"/>
      <c r="E23" s="4"/>
      <c r="F23" s="5"/>
      <c r="G23" s="5"/>
      <c r="H23" s="5"/>
      <c r="J23" s="4"/>
    </row>
    <row r="25" spans="1:12" x14ac:dyDescent="0.35">
      <c r="A25" s="4">
        <v>4</v>
      </c>
      <c r="B25" s="4">
        <f t="shared" ref="B25:B26" si="17">SUM(C25:E25)</f>
        <v>73</v>
      </c>
      <c r="C25" s="4">
        <v>52</v>
      </c>
      <c r="D25" s="4">
        <v>13</v>
      </c>
      <c r="E25" s="4">
        <v>8</v>
      </c>
      <c r="F25" s="5">
        <f t="shared" ref="F25:F26" si="18">C25/B25*100</f>
        <v>71.232876712328761</v>
      </c>
      <c r="G25" s="5">
        <f t="shared" ref="G25:G26" si="19">D25/B25*100</f>
        <v>17.80821917808219</v>
      </c>
      <c r="H25" s="5">
        <f t="shared" ref="H25:H26" si="20">E25/B25*100</f>
        <v>10.95890410958904</v>
      </c>
      <c r="I25" t="s">
        <v>13</v>
      </c>
      <c r="J25" s="4">
        <v>73</v>
      </c>
      <c r="K25" s="6">
        <v>6.0000000000000001E-3</v>
      </c>
      <c r="L25" s="7">
        <f t="shared" si="8"/>
        <v>0.03</v>
      </c>
    </row>
    <row r="26" spans="1:12" x14ac:dyDescent="0.35">
      <c r="A26" s="4">
        <v>6</v>
      </c>
      <c r="B26" s="4">
        <f t="shared" si="17"/>
        <v>22</v>
      </c>
      <c r="C26" s="4">
        <v>11</v>
      </c>
      <c r="D26" s="4">
        <v>9</v>
      </c>
      <c r="E26" s="4">
        <v>2</v>
      </c>
      <c r="F26" s="5">
        <f t="shared" si="18"/>
        <v>50</v>
      </c>
      <c r="G26" s="5">
        <f t="shared" si="19"/>
        <v>40.909090909090914</v>
      </c>
      <c r="H26" s="5">
        <f t="shared" si="20"/>
        <v>9.0909090909090917</v>
      </c>
      <c r="I26" t="s">
        <v>0</v>
      </c>
      <c r="J26" s="4">
        <v>22</v>
      </c>
    </row>
  </sheetData>
  <conditionalFormatting sqref="F5:H5">
    <cfRule type="colorScale" priority="10">
      <colorScale>
        <cfvo type="min"/>
        <cfvo type="max"/>
        <color rgb="FFFCFCFF"/>
        <color rgb="FF63BE7B"/>
      </colorScale>
    </cfRule>
  </conditionalFormatting>
  <conditionalFormatting sqref="F6:H8">
    <cfRule type="colorScale" priority="9">
      <colorScale>
        <cfvo type="min"/>
        <cfvo type="max"/>
        <color rgb="FFFCFCFF"/>
        <color rgb="FF63BE7B"/>
      </colorScale>
    </cfRule>
  </conditionalFormatting>
  <conditionalFormatting sqref="F10:H10">
    <cfRule type="colorScale" priority="8">
      <colorScale>
        <cfvo type="min"/>
        <cfvo type="max"/>
        <color rgb="FFFCFCFF"/>
        <color rgb="FF63BE7B"/>
      </colorScale>
    </cfRule>
  </conditionalFormatting>
  <conditionalFormatting sqref="F11:H13">
    <cfRule type="colorScale" priority="7">
      <colorScale>
        <cfvo type="min"/>
        <cfvo type="max"/>
        <color rgb="FFFCFCFF"/>
        <color rgb="FF63BE7B"/>
      </colorScale>
    </cfRule>
  </conditionalFormatting>
  <conditionalFormatting sqref="F15:H15">
    <cfRule type="colorScale" priority="6">
      <colorScale>
        <cfvo type="min"/>
        <cfvo type="max"/>
        <color rgb="FFFCFCFF"/>
        <color rgb="FF63BE7B"/>
      </colorScale>
    </cfRule>
  </conditionalFormatting>
  <conditionalFormatting sqref="F16:H18">
    <cfRule type="colorScale" priority="5">
      <colorScale>
        <cfvo type="min"/>
        <cfvo type="max"/>
        <color rgb="FFFCFCFF"/>
        <color rgb="FF63BE7B"/>
      </colorScale>
    </cfRule>
  </conditionalFormatting>
  <conditionalFormatting sqref="F20:H20">
    <cfRule type="colorScale" priority="4">
      <colorScale>
        <cfvo type="min"/>
        <cfvo type="max"/>
        <color rgb="FFFCFCFF"/>
        <color rgb="FF63BE7B"/>
      </colorScale>
    </cfRule>
  </conditionalFormatting>
  <conditionalFormatting sqref="F21:H23">
    <cfRule type="colorScale" priority="3">
      <colorScale>
        <cfvo type="min"/>
        <cfvo type="max"/>
        <color rgb="FFFCFCFF"/>
        <color rgb="FF63BE7B"/>
      </colorScale>
    </cfRule>
  </conditionalFormatting>
  <conditionalFormatting sqref="F25:H25">
    <cfRule type="colorScale" priority="2">
      <colorScale>
        <cfvo type="min"/>
        <cfvo type="max"/>
        <color rgb="FFFCFCFF"/>
        <color rgb="FF63BE7B"/>
      </colorScale>
    </cfRule>
  </conditionalFormatting>
  <conditionalFormatting sqref="F26:H2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A1CA5-AC04-4986-A167-992E4DD7752D}">
  <dimension ref="A1:C38"/>
  <sheetViews>
    <sheetView topLeftCell="A19" workbookViewId="0">
      <selection activeCell="G20" sqref="G20"/>
    </sheetView>
  </sheetViews>
  <sheetFormatPr defaultRowHeight="14.5" x14ac:dyDescent="0.35"/>
  <cols>
    <col min="1" max="1" width="13.54296875" customWidth="1"/>
    <col min="2" max="2" width="11.54296875" customWidth="1"/>
  </cols>
  <sheetData>
    <row r="1" spans="1:3" x14ac:dyDescent="0.35">
      <c r="A1" s="10" t="s">
        <v>58</v>
      </c>
    </row>
    <row r="2" spans="1:3" x14ac:dyDescent="0.35">
      <c r="A2" t="s">
        <v>49</v>
      </c>
    </row>
    <row r="3" spans="1:3" x14ac:dyDescent="0.35">
      <c r="A3" t="s">
        <v>30</v>
      </c>
    </row>
    <row r="4" spans="1:3" x14ac:dyDescent="0.35">
      <c r="A4" t="s">
        <v>50</v>
      </c>
    </row>
    <row r="5" spans="1:3" x14ac:dyDescent="0.35">
      <c r="A5" t="s">
        <v>59</v>
      </c>
    </row>
    <row r="6" spans="1:3" x14ac:dyDescent="0.35">
      <c r="C6" s="11"/>
    </row>
    <row r="7" spans="1:3" x14ac:dyDescent="0.35">
      <c r="A7" s="8" t="s">
        <v>31</v>
      </c>
    </row>
    <row r="8" spans="1:3" x14ac:dyDescent="0.35">
      <c r="A8" t="s">
        <v>32</v>
      </c>
    </row>
    <row r="9" spans="1:3" x14ac:dyDescent="0.35">
      <c r="A9" s="8"/>
    </row>
    <row r="10" spans="1:3" x14ac:dyDescent="0.35">
      <c r="A10" t="s">
        <v>33</v>
      </c>
    </row>
    <row r="12" spans="1:3" x14ac:dyDescent="0.35">
      <c r="A12" t="s">
        <v>34</v>
      </c>
      <c r="B12" t="s">
        <v>35</v>
      </c>
      <c r="C12" t="s">
        <v>36</v>
      </c>
    </row>
    <row r="13" spans="1:3" x14ac:dyDescent="0.35">
      <c r="A13" t="s">
        <v>37</v>
      </c>
      <c r="B13" t="s">
        <v>38</v>
      </c>
      <c r="C13" t="s">
        <v>39</v>
      </c>
    </row>
    <row r="14" spans="1:3" x14ac:dyDescent="0.35">
      <c r="A14" t="s">
        <v>40</v>
      </c>
      <c r="B14" t="s">
        <v>41</v>
      </c>
      <c r="C14" t="s">
        <v>42</v>
      </c>
    </row>
    <row r="16" spans="1:3" x14ac:dyDescent="0.35">
      <c r="A16" s="8" t="s">
        <v>43</v>
      </c>
    </row>
    <row r="17" spans="1:3" x14ac:dyDescent="0.35">
      <c r="A17" t="s">
        <v>44</v>
      </c>
    </row>
    <row r="18" spans="1:3" x14ac:dyDescent="0.35">
      <c r="A18" s="8"/>
    </row>
    <row r="19" spans="1:3" x14ac:dyDescent="0.35">
      <c r="A19" t="s">
        <v>33</v>
      </c>
    </row>
    <row r="21" spans="1:3" x14ac:dyDescent="0.35">
      <c r="A21" t="s">
        <v>34</v>
      </c>
      <c r="B21" t="s">
        <v>35</v>
      </c>
      <c r="C21" t="s">
        <v>36</v>
      </c>
    </row>
    <row r="22" spans="1:3" x14ac:dyDescent="0.35">
      <c r="A22" t="s">
        <v>37</v>
      </c>
      <c r="B22" t="s">
        <v>38</v>
      </c>
      <c r="C22" t="s">
        <v>39</v>
      </c>
    </row>
    <row r="23" spans="1:3" x14ac:dyDescent="0.35">
      <c r="A23" t="s">
        <v>40</v>
      </c>
      <c r="B23" t="s">
        <v>41</v>
      </c>
      <c r="C23" t="s">
        <v>42</v>
      </c>
    </row>
    <row r="24" spans="1:3" x14ac:dyDescent="0.35">
      <c r="A24" t="s">
        <v>51</v>
      </c>
      <c r="B24" t="s">
        <v>19</v>
      </c>
      <c r="C24" t="s">
        <v>53</v>
      </c>
    </row>
    <row r="25" spans="1:3" x14ac:dyDescent="0.35">
      <c r="A25" t="s">
        <v>45</v>
      </c>
      <c r="B25" t="s">
        <v>22</v>
      </c>
      <c r="C25" t="s">
        <v>54</v>
      </c>
    </row>
    <row r="26" spans="1:3" x14ac:dyDescent="0.35">
      <c r="A26" t="s">
        <v>46</v>
      </c>
      <c r="B26" t="s">
        <v>20</v>
      </c>
      <c r="C26" t="s">
        <v>55</v>
      </c>
    </row>
    <row r="27" spans="1:3" x14ac:dyDescent="0.35">
      <c r="A27" t="s">
        <v>47</v>
      </c>
      <c r="B27" t="s">
        <v>21</v>
      </c>
      <c r="C27" t="s">
        <v>54</v>
      </c>
    </row>
    <row r="29" spans="1:3" x14ac:dyDescent="0.35">
      <c r="A29" s="8" t="s">
        <v>48</v>
      </c>
    </row>
    <row r="30" spans="1:3" x14ac:dyDescent="0.35">
      <c r="A30" t="s">
        <v>52</v>
      </c>
    </row>
    <row r="31" spans="1:3" x14ac:dyDescent="0.35">
      <c r="A31" s="8"/>
    </row>
    <row r="32" spans="1:3" x14ac:dyDescent="0.35">
      <c r="A32" t="s">
        <v>33</v>
      </c>
    </row>
    <row r="34" spans="1:3" x14ac:dyDescent="0.35">
      <c r="A34" t="s">
        <v>34</v>
      </c>
      <c r="B34" t="s">
        <v>35</v>
      </c>
      <c r="C34" t="s">
        <v>36</v>
      </c>
    </row>
    <row r="35" spans="1:3" x14ac:dyDescent="0.35">
      <c r="A35" t="s">
        <v>37</v>
      </c>
      <c r="B35" t="s">
        <v>38</v>
      </c>
      <c r="C35" t="s">
        <v>39</v>
      </c>
    </row>
    <row r="36" spans="1:3" x14ac:dyDescent="0.35">
      <c r="A36" t="s">
        <v>40</v>
      </c>
      <c r="B36" t="s">
        <v>41</v>
      </c>
      <c r="C36" t="s">
        <v>42</v>
      </c>
    </row>
    <row r="37" spans="1:3" x14ac:dyDescent="0.35">
      <c r="A37" t="s">
        <v>51</v>
      </c>
      <c r="B37" t="s">
        <v>25</v>
      </c>
      <c r="C37" t="s">
        <v>56</v>
      </c>
    </row>
    <row r="38" spans="1:3" x14ac:dyDescent="0.35">
      <c r="A38" t="s">
        <v>45</v>
      </c>
      <c r="B38" t="s">
        <v>26</v>
      </c>
      <c r="C38" t="s">
        <v>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orted alphabetically</vt:lpstr>
      <vt:lpstr>Sorted by count</vt:lpstr>
      <vt:lpstr>Example comparisons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or Kryvoruchko</dc:creator>
  <cp:lastModifiedBy>Igor Kryvoruchko</cp:lastModifiedBy>
  <dcterms:created xsi:type="dcterms:W3CDTF">2015-06-05T18:17:20Z</dcterms:created>
  <dcterms:modified xsi:type="dcterms:W3CDTF">2026-04-03T09:24:53Z</dcterms:modified>
</cp:coreProperties>
</file>